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9200" windowHeight="6460"/>
  </bookViews>
  <sheets>
    <sheet name="Table S1" sheetId="1" r:id="rId1"/>
  </sheets>
  <calcPr calcId="152511"/>
</workbook>
</file>

<file path=xl/calcChain.xml><?xml version="1.0" encoding="utf-8"?>
<calcChain xmlns="http://schemas.openxmlformats.org/spreadsheetml/2006/main">
  <c r="Z6" i="1" l="1"/>
  <c r="Z3" i="1"/>
  <c r="Z4" i="1" l="1"/>
  <c r="Z5" i="1" l="1"/>
  <c r="Z7" i="1"/>
</calcChain>
</file>

<file path=xl/sharedStrings.xml><?xml version="1.0" encoding="utf-8"?>
<sst xmlns="http://schemas.openxmlformats.org/spreadsheetml/2006/main" count="31" uniqueCount="31">
  <si>
    <t>ISIS</t>
  </si>
  <si>
    <t>ENR</t>
  </si>
  <si>
    <t>Average</t>
    <phoneticPr fontId="1" type="noConversion"/>
  </si>
  <si>
    <t>CRF-20000</t>
    <phoneticPr fontId="1" type="noConversion"/>
  </si>
  <si>
    <t>AZD0530</t>
    <phoneticPr fontId="1" type="noConversion"/>
  </si>
  <si>
    <t>AZD6244</t>
    <phoneticPr fontId="1" type="noConversion"/>
  </si>
  <si>
    <t>Nilotinib</t>
    <phoneticPr fontId="1" type="noConversion"/>
  </si>
  <si>
    <t>Nutlin−3</t>
    <phoneticPr fontId="1" type="noConversion"/>
  </si>
  <si>
    <t>Panobinostat</t>
    <phoneticPr fontId="1" type="noConversion"/>
  </si>
  <si>
    <t>RAF265</t>
    <phoneticPr fontId="1" type="noConversion"/>
  </si>
  <si>
    <t>Sorafenib</t>
    <phoneticPr fontId="1" type="noConversion"/>
  </si>
  <si>
    <t>17−AAG</t>
    <phoneticPr fontId="1" type="noConversion"/>
  </si>
  <si>
    <t>AEW541</t>
    <phoneticPr fontId="1" type="noConversion"/>
  </si>
  <si>
    <t>Irinotecan</t>
    <phoneticPr fontId="1" type="noConversion"/>
  </si>
  <si>
    <t>L−685458</t>
    <phoneticPr fontId="1" type="noConversion"/>
  </si>
  <si>
    <t>LBW242</t>
    <phoneticPr fontId="1" type="noConversion"/>
  </si>
  <si>
    <t>Lapatinib</t>
    <phoneticPr fontId="1" type="noConversion"/>
  </si>
  <si>
    <t>PD−0325901</t>
    <phoneticPr fontId="1" type="noConversion"/>
  </si>
  <si>
    <t>PF2341066</t>
    <phoneticPr fontId="1" type="noConversion"/>
  </si>
  <si>
    <t>PHA−665752</t>
    <phoneticPr fontId="1" type="noConversion"/>
  </si>
  <si>
    <t>PLX4720</t>
    <phoneticPr fontId="1" type="noConversion"/>
  </si>
  <si>
    <t>TAE684</t>
    <phoneticPr fontId="1" type="noConversion"/>
  </si>
  <si>
    <t>TKI258</t>
    <phoneticPr fontId="1" type="noConversion"/>
  </si>
  <si>
    <t>Topotecan</t>
    <phoneticPr fontId="1" type="noConversion"/>
  </si>
  <si>
    <t>Erlotinib</t>
    <phoneticPr fontId="1" type="noConversion"/>
  </si>
  <si>
    <t>Paclitaxel</t>
    <phoneticPr fontId="1" type="noConversion"/>
  </si>
  <si>
    <t>PD−0332991</t>
    <phoneticPr fontId="1" type="noConversion"/>
  </si>
  <si>
    <t>ZD−6474</t>
    <phoneticPr fontId="1" type="noConversion"/>
  </si>
  <si>
    <t>QuanRFs (median)</t>
    <phoneticPr fontId="1" type="noConversion"/>
  </si>
  <si>
    <t>QuanRFs (mean)</t>
    <phoneticPr fontId="1" type="noConversion"/>
  </si>
  <si>
    <r>
      <t xml:space="preserve">S1 Table: Pearson correlation coefficients of real and predicted drug responses by QuanRFs, ISIS, ENR and CRF-20000. </t>
    </r>
    <r>
      <rPr>
        <sz val="16"/>
        <color theme="1"/>
        <rFont val="Calibri"/>
        <family val="2"/>
      </rPr>
      <t xml:space="preserve">"QuanRFs (mean)": (conditional) mean prediction of drug response given by genomic features using QuanRFs; "QuanRFs (median)": median prediction of drug response using QuanRFs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2"/>
      <color theme="1"/>
      <name val="Calibri"/>
      <family val="2"/>
    </font>
    <font>
      <b/>
      <sz val="16"/>
      <color theme="1"/>
      <name val="Calibri"/>
      <family val="2"/>
    </font>
    <font>
      <sz val="16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176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4" fillId="0" borderId="2" xfId="0" applyFont="1" applyBorder="1" applyAlignment="1">
      <alignment horizontal="left" wrapText="1"/>
    </xf>
    <xf numFmtId="0" fontId="4" fillId="0" borderId="3" xfId="0" applyFont="1" applyBorder="1" applyAlignment="1">
      <alignment horizontal="left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"/>
  <sheetViews>
    <sheetView tabSelected="1" workbookViewId="0">
      <selection sqref="A1:Z1"/>
    </sheetView>
  </sheetViews>
  <sheetFormatPr defaultRowHeight="14" x14ac:dyDescent="0.25"/>
  <cols>
    <col min="1" max="1" width="18.1796875" customWidth="1"/>
    <col min="2" max="26" width="12.6328125" style="7" customWidth="1"/>
  </cols>
  <sheetData>
    <row r="1" spans="1:26" ht="39.5" customHeight="1" x14ac:dyDescent="0.5">
      <c r="A1" s="8" t="s">
        <v>3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spans="1:26" ht="15.5" x14ac:dyDescent="0.35">
      <c r="A2" s="1"/>
      <c r="B2" s="3" t="s">
        <v>11</v>
      </c>
      <c r="C2" s="3" t="s">
        <v>12</v>
      </c>
      <c r="D2" s="3" t="s">
        <v>4</v>
      </c>
      <c r="E2" s="3" t="s">
        <v>5</v>
      </c>
      <c r="F2" s="3" t="s">
        <v>24</v>
      </c>
      <c r="G2" s="3" t="s">
        <v>13</v>
      </c>
      <c r="H2" s="3" t="s">
        <v>14</v>
      </c>
      <c r="I2" s="3" t="s">
        <v>15</v>
      </c>
      <c r="J2" s="3" t="s">
        <v>16</v>
      </c>
      <c r="K2" s="3" t="s">
        <v>6</v>
      </c>
      <c r="L2" s="3" t="s">
        <v>7</v>
      </c>
      <c r="M2" s="3" t="s">
        <v>17</v>
      </c>
      <c r="N2" s="3" t="s">
        <v>26</v>
      </c>
      <c r="O2" s="3" t="s">
        <v>18</v>
      </c>
      <c r="P2" s="3" t="s">
        <v>19</v>
      </c>
      <c r="Q2" s="3" t="s">
        <v>20</v>
      </c>
      <c r="R2" s="3" t="s">
        <v>25</v>
      </c>
      <c r="S2" s="3" t="s">
        <v>8</v>
      </c>
      <c r="T2" s="3" t="s">
        <v>9</v>
      </c>
      <c r="U2" s="3" t="s">
        <v>10</v>
      </c>
      <c r="V2" s="3" t="s">
        <v>21</v>
      </c>
      <c r="W2" s="3" t="s">
        <v>22</v>
      </c>
      <c r="X2" s="3" t="s">
        <v>23</v>
      </c>
      <c r="Y2" s="3" t="s">
        <v>27</v>
      </c>
      <c r="Z2" s="3" t="s">
        <v>2</v>
      </c>
    </row>
    <row r="3" spans="1:26" ht="15.5" x14ac:dyDescent="0.35">
      <c r="A3" s="2" t="s">
        <v>29</v>
      </c>
      <c r="B3" s="4">
        <v>0.64300000000000002</v>
      </c>
      <c r="C3" s="5">
        <v>0.58330000000000004</v>
      </c>
      <c r="D3" s="5">
        <v>0.54269999999999996</v>
      </c>
      <c r="E3" s="5">
        <v>0.66969999999999996</v>
      </c>
      <c r="F3" s="5">
        <v>0.62760000000000005</v>
      </c>
      <c r="G3" s="5">
        <v>0.75119999999999998</v>
      </c>
      <c r="H3" s="5">
        <v>0.68520000000000003</v>
      </c>
      <c r="I3" s="5">
        <v>0.53190000000000004</v>
      </c>
      <c r="J3" s="5">
        <v>0.61950000000000005</v>
      </c>
      <c r="K3" s="5">
        <v>0.70009999999999994</v>
      </c>
      <c r="L3" s="5">
        <v>0.53500000000000003</v>
      </c>
      <c r="M3" s="5">
        <v>0.70009999999999994</v>
      </c>
      <c r="N3" s="5">
        <v>0.62629999999999997</v>
      </c>
      <c r="O3" s="5">
        <v>0.63</v>
      </c>
      <c r="P3" s="5">
        <v>0.55089999999999995</v>
      </c>
      <c r="Q3" s="5">
        <v>0.62609999999999999</v>
      </c>
      <c r="R3" s="5">
        <v>0.65680000000000005</v>
      </c>
      <c r="S3" s="5">
        <v>0.67210000000000003</v>
      </c>
      <c r="T3" s="5">
        <v>0.63660000000000005</v>
      </c>
      <c r="U3" s="5">
        <v>0.59599999999999997</v>
      </c>
      <c r="V3" s="5">
        <v>0.60589999999999999</v>
      </c>
      <c r="W3" s="5">
        <v>0.58260000000000001</v>
      </c>
      <c r="X3" s="5">
        <v>0.68889999999999996</v>
      </c>
      <c r="Y3" s="5">
        <v>0.59</v>
      </c>
      <c r="Z3" s="6">
        <f>AVERAGE(B3:Y3)</f>
        <v>0.6271458333333334</v>
      </c>
    </row>
    <row r="4" spans="1:26" ht="15.5" x14ac:dyDescent="0.35">
      <c r="A4" s="2" t="s">
        <v>28</v>
      </c>
      <c r="B4" s="5">
        <v>0.62549999999999994</v>
      </c>
      <c r="C4" s="5">
        <v>0.56369999999999998</v>
      </c>
      <c r="D4" s="5">
        <v>0.48180000000000001</v>
      </c>
      <c r="E4" s="5">
        <v>0.66869999999999996</v>
      </c>
      <c r="F4" s="5">
        <v>0.61099999999999999</v>
      </c>
      <c r="G4" s="5">
        <v>0.74780000000000002</v>
      </c>
      <c r="H4" s="5">
        <v>0.66879999999999995</v>
      </c>
      <c r="I4" s="5">
        <v>0.4279</v>
      </c>
      <c r="J4" s="5">
        <v>0.59470000000000001</v>
      </c>
      <c r="K4" s="5">
        <v>0.59430000000000005</v>
      </c>
      <c r="L4" s="5">
        <v>0.48499999999999999</v>
      </c>
      <c r="M4" s="5">
        <v>0.69510000000000005</v>
      </c>
      <c r="N4" s="5">
        <v>0.60960000000000003</v>
      </c>
      <c r="O4" s="5">
        <v>0.54549999999999998</v>
      </c>
      <c r="P4" s="5">
        <v>0.51910000000000001</v>
      </c>
      <c r="Q4" s="5">
        <v>0.59560000000000002</v>
      </c>
      <c r="R4" s="5">
        <v>0.63429999999999997</v>
      </c>
      <c r="S4" s="5">
        <v>0.66479999999999995</v>
      </c>
      <c r="T4" s="5">
        <v>0.62150000000000005</v>
      </c>
      <c r="U4" s="5">
        <v>0.6089</v>
      </c>
      <c r="V4" s="5">
        <v>0.58620000000000005</v>
      </c>
      <c r="W4" s="5">
        <v>0.56399999999999995</v>
      </c>
      <c r="X4" s="5">
        <v>0.67879999999999996</v>
      </c>
      <c r="Y4" s="5">
        <v>0.56789999999999996</v>
      </c>
      <c r="Z4" s="6">
        <f>AVERAGE(B4:Y4)</f>
        <v>0.59835416666666663</v>
      </c>
    </row>
    <row r="5" spans="1:26" ht="15.5" x14ac:dyDescent="0.35">
      <c r="A5" s="2" t="s">
        <v>0</v>
      </c>
      <c r="B5" s="5">
        <v>0.47</v>
      </c>
      <c r="C5" s="5">
        <v>0.47</v>
      </c>
      <c r="D5" s="5">
        <v>0.28000000000000003</v>
      </c>
      <c r="E5" s="5">
        <v>0.63</v>
      </c>
      <c r="F5" s="5">
        <v>0.45</v>
      </c>
      <c r="G5" s="5">
        <v>0.71</v>
      </c>
      <c r="H5" s="5">
        <v>0.52</v>
      </c>
      <c r="I5" s="5">
        <v>0.21</v>
      </c>
      <c r="J5" s="5">
        <v>0.48</v>
      </c>
      <c r="K5" s="5">
        <v>0.42</v>
      </c>
      <c r="L5" s="5">
        <v>0.28000000000000003</v>
      </c>
      <c r="M5" s="5">
        <v>0.69</v>
      </c>
      <c r="N5" s="5">
        <v>0.48</v>
      </c>
      <c r="O5" s="5">
        <v>0.44</v>
      </c>
      <c r="P5" s="5">
        <v>0.28000000000000003</v>
      </c>
      <c r="Q5" s="5">
        <v>0.59</v>
      </c>
      <c r="R5" s="5">
        <v>0.55000000000000004</v>
      </c>
      <c r="S5" s="5">
        <v>0.6</v>
      </c>
      <c r="T5" s="5">
        <v>0.45</v>
      </c>
      <c r="U5" s="5">
        <v>0.47</v>
      </c>
      <c r="V5" s="5">
        <v>0.51</v>
      </c>
      <c r="W5" s="5">
        <v>0.42</v>
      </c>
      <c r="X5" s="5">
        <v>0.66</v>
      </c>
      <c r="Y5" s="5">
        <v>0.38</v>
      </c>
      <c r="Z5" s="6">
        <f t="shared" ref="Z5:Z7" si="0">AVERAGE(B5:Y5)</f>
        <v>0.47666666666666679</v>
      </c>
    </row>
    <row r="6" spans="1:26" ht="15.5" x14ac:dyDescent="0.35">
      <c r="A6" s="2" t="s">
        <v>1</v>
      </c>
      <c r="B6" s="5">
        <v>0.43</v>
      </c>
      <c r="C6" s="5">
        <v>0.33</v>
      </c>
      <c r="D6" s="5">
        <v>0.19</v>
      </c>
      <c r="E6" s="5">
        <v>0.57999999999999996</v>
      </c>
      <c r="F6" s="5">
        <v>0.3</v>
      </c>
      <c r="G6" s="5">
        <v>0.68</v>
      </c>
      <c r="H6" s="5">
        <v>0.48</v>
      </c>
      <c r="I6" s="5">
        <v>0.1</v>
      </c>
      <c r="J6" s="5">
        <v>0.47</v>
      </c>
      <c r="K6" s="5">
        <v>0.78</v>
      </c>
      <c r="L6" s="5">
        <v>0.12</v>
      </c>
      <c r="M6" s="5">
        <v>0.64</v>
      </c>
      <c r="N6" s="5">
        <v>0.48</v>
      </c>
      <c r="O6" s="5">
        <v>0.37</v>
      </c>
      <c r="P6" s="5">
        <v>0.27</v>
      </c>
      <c r="Q6" s="5">
        <v>0.56999999999999995</v>
      </c>
      <c r="R6" s="5">
        <v>0.6</v>
      </c>
      <c r="S6" s="5">
        <v>0.65</v>
      </c>
      <c r="T6" s="5">
        <v>0.37</v>
      </c>
      <c r="U6" s="5">
        <v>0.27</v>
      </c>
      <c r="V6" s="5">
        <v>0.37</v>
      </c>
      <c r="W6" s="5">
        <v>0.34</v>
      </c>
      <c r="X6" s="5">
        <v>0.59</v>
      </c>
      <c r="Y6" s="5">
        <v>0.26</v>
      </c>
      <c r="Z6" s="6">
        <f t="shared" si="0"/>
        <v>0.42666666666666658</v>
      </c>
    </row>
    <row r="7" spans="1:26" ht="15.5" x14ac:dyDescent="0.35">
      <c r="A7" s="2" t="s">
        <v>3</v>
      </c>
      <c r="B7" s="5">
        <v>0.43969999999999998</v>
      </c>
      <c r="C7" s="5">
        <v>0.39340000000000003</v>
      </c>
      <c r="D7" s="5">
        <v>0.2747</v>
      </c>
      <c r="E7" s="5">
        <v>0.59089999999999998</v>
      </c>
      <c r="F7" s="5">
        <v>0.43330000000000002</v>
      </c>
      <c r="G7" s="5">
        <v>0.67759999999999998</v>
      </c>
      <c r="H7" s="5">
        <v>0.5423</v>
      </c>
      <c r="I7" s="5">
        <v>0.14000000000000001</v>
      </c>
      <c r="J7" s="5">
        <v>0.52629999999999999</v>
      </c>
      <c r="K7" s="5">
        <v>0.54759999999999998</v>
      </c>
      <c r="L7" s="5">
        <v>0.30959999999999999</v>
      </c>
      <c r="M7" s="5">
        <v>0.64710000000000001</v>
      </c>
      <c r="N7" s="5">
        <v>0.5141</v>
      </c>
      <c r="O7" s="5">
        <v>0.50549999999999995</v>
      </c>
      <c r="P7" s="5">
        <v>0.34370000000000001</v>
      </c>
      <c r="Q7" s="5">
        <v>0.4768</v>
      </c>
      <c r="R7" s="5">
        <v>0.55310000000000004</v>
      </c>
      <c r="S7" s="5">
        <v>0.65029999999999999</v>
      </c>
      <c r="T7" s="5">
        <v>0.43940000000000001</v>
      </c>
      <c r="U7" s="5">
        <v>0.46850000000000003</v>
      </c>
      <c r="V7" s="5">
        <v>0.44529999999999997</v>
      </c>
      <c r="W7" s="5">
        <v>0.46110000000000001</v>
      </c>
      <c r="X7" s="5">
        <v>0.62260000000000004</v>
      </c>
      <c r="Y7" s="5">
        <v>0.34939999999999999</v>
      </c>
      <c r="Z7" s="6">
        <f t="shared" si="0"/>
        <v>0.47301249999999989</v>
      </c>
    </row>
  </sheetData>
  <mergeCells count="1">
    <mergeCell ref="A1:Z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17T06:25:05Z</dcterms:modified>
</cp:coreProperties>
</file>